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https://agnettamu0-my.sharepoint.com/personal/mdshakhawat_hossain_agnet_tamu_edu/Documents/Desktop/TAMU/Peanut Rhizosphere/Nodule Microbiome/PNM_Manuscript/Frontiers in Microbiology/New Figures/"/>
    </mc:Choice>
  </mc:AlternateContent>
  <xr:revisionPtr revIDLastSave="7" documentId="13_ncr:1_{85D28788-7920-4CF1-A22E-460EBD6FBD0B}" xr6:coauthVersionLast="47" xr6:coauthVersionMax="47" xr10:uidLastSave="{E36D6DA6-8196-403E-AF92-854C8B7C2A1A}"/>
  <bookViews>
    <workbookView xWindow="-120" yWindow="-120" windowWidth="29040" windowHeight="15840" xr2:uid="{00000000-000D-0000-FFFF-FFFF00000000}"/>
  </bookViews>
  <sheets>
    <sheet name="PNM_denoising_stat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28" i="1" l="1"/>
  <c r="J28" i="1"/>
  <c r="I28" i="1"/>
</calcChain>
</file>

<file path=xl/sharedStrings.xml><?xml version="1.0" encoding="utf-8"?>
<sst xmlns="http://schemas.openxmlformats.org/spreadsheetml/2006/main" count="35" uniqueCount="35">
  <si>
    <t>sample-id</t>
  </si>
  <si>
    <t>input</t>
  </si>
  <si>
    <t>filtered</t>
  </si>
  <si>
    <t>percentage of input passed filter</t>
  </si>
  <si>
    <t>denoised</t>
  </si>
  <si>
    <t>merged</t>
  </si>
  <si>
    <t>percentage of input merged</t>
  </si>
  <si>
    <t>non-chimeric</t>
  </si>
  <si>
    <t>percentage of input non-chimeric</t>
  </si>
  <si>
    <t>02-PNMB-202R2</t>
  </si>
  <si>
    <t>03-PNMB-301R2</t>
  </si>
  <si>
    <t>04-PNMB-401R2</t>
  </si>
  <si>
    <t>06-PNMB-202R4</t>
  </si>
  <si>
    <t>07-PNMB-301R4</t>
  </si>
  <si>
    <t>08-PNMB-401R4</t>
  </si>
  <si>
    <t>10-PNMB-202R7</t>
  </si>
  <si>
    <t>11-PNMB-301R7</t>
  </si>
  <si>
    <t>12-PNMB-401R7</t>
  </si>
  <si>
    <t>14-PNMS-202R2</t>
  </si>
  <si>
    <t>15-PNMS-301R2</t>
  </si>
  <si>
    <t>16-PNMS-401R2</t>
  </si>
  <si>
    <t>18-PNMS-202R4</t>
  </si>
  <si>
    <t>19-PNMS-301R4</t>
  </si>
  <si>
    <t>20-PNMS-401R4</t>
  </si>
  <si>
    <t>22-PNMS-202R7</t>
  </si>
  <si>
    <t>23-PNMS-301R7</t>
  </si>
  <si>
    <t>24-PNMS-401R7</t>
  </si>
  <si>
    <t>01-PNMB-104R2</t>
  </si>
  <si>
    <t>05-PNMB-104R4</t>
  </si>
  <si>
    <t>09-PNMB-104R7</t>
  </si>
  <si>
    <t>13-PNMS-104R2</t>
  </si>
  <si>
    <t>17-PNMS-104R4</t>
  </si>
  <si>
    <t>21-PNMS-104R7</t>
  </si>
  <si>
    <t>Average</t>
  </si>
  <si>
    <r>
      <rPr>
        <b/>
        <sz val="12"/>
        <color theme="1"/>
        <rFont val="Calibri"/>
        <family val="2"/>
        <scheme val="minor"/>
      </rPr>
      <t>Supplementary Table 2.</t>
    </r>
    <r>
      <rPr>
        <sz val="11"/>
        <color theme="1"/>
        <rFont val="Calibri"/>
        <family val="2"/>
        <scheme val="minor"/>
      </rPr>
      <t xml:space="preserve"> Denoising stats table based on data analysis using q2-DADA2 plugin (Callahan et al. 2016). PNMB and PNMS stands for peanut big and small nodule microbiome, respectively. Number 104, 202, 301, and 401 represents numerical ID used for sampling blocks from the field as well as for microbiome sequencing. R2, R4, and R7 indicates three developmental stag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0" fontId="16" fillId="0" borderId="0" xfId="0" applyFont="1" applyAlignment="1">
      <alignment horizontal="center"/>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8"/>
  <sheetViews>
    <sheetView tabSelected="1" workbookViewId="0">
      <selection activeCell="C30" sqref="C30"/>
    </sheetView>
  </sheetViews>
  <sheetFormatPr defaultRowHeight="15" x14ac:dyDescent="0.25"/>
  <cols>
    <col min="2" max="2" width="15.28515625" bestFit="1" customWidth="1"/>
    <col min="3" max="4" width="8.28515625" bestFit="1" customWidth="1"/>
    <col min="5" max="5" width="30.5703125" bestFit="1" customWidth="1"/>
    <col min="6" max="6" width="9.28515625" bestFit="1" customWidth="1"/>
    <col min="7" max="7" width="8.28515625" bestFit="1" customWidth="1"/>
    <col min="8" max="8" width="26.28515625" bestFit="1" customWidth="1"/>
    <col min="9" max="9" width="12.7109375" bestFit="1" customWidth="1"/>
    <col min="10" max="10" width="31.28515625" bestFit="1" customWidth="1"/>
  </cols>
  <sheetData>
    <row r="1" spans="2:10" ht="15.75" x14ac:dyDescent="0.25">
      <c r="B1" t="s">
        <v>34</v>
      </c>
    </row>
    <row r="3" spans="2:10" x14ac:dyDescent="0.25">
      <c r="B3" s="1" t="s">
        <v>0</v>
      </c>
      <c r="C3" s="1" t="s">
        <v>1</v>
      </c>
      <c r="D3" s="1" t="s">
        <v>2</v>
      </c>
      <c r="E3" s="1" t="s">
        <v>3</v>
      </c>
      <c r="F3" s="1" t="s">
        <v>4</v>
      </c>
      <c r="G3" s="1" t="s">
        <v>5</v>
      </c>
      <c r="H3" s="1" t="s">
        <v>6</v>
      </c>
      <c r="I3" s="1" t="s">
        <v>7</v>
      </c>
      <c r="J3" s="1" t="s">
        <v>8</v>
      </c>
    </row>
    <row r="4" spans="2:10" x14ac:dyDescent="0.25">
      <c r="B4" s="1" t="s">
        <v>27</v>
      </c>
      <c r="C4" s="1">
        <v>100369</v>
      </c>
      <c r="D4" s="1">
        <v>72373</v>
      </c>
      <c r="E4" s="1">
        <v>72.11</v>
      </c>
      <c r="F4" s="1">
        <v>72232</v>
      </c>
      <c r="G4" s="1">
        <v>71953</v>
      </c>
      <c r="H4" s="1">
        <v>71.69</v>
      </c>
      <c r="I4" s="1">
        <v>52797</v>
      </c>
      <c r="J4" s="1">
        <v>52.6</v>
      </c>
    </row>
    <row r="5" spans="2:10" x14ac:dyDescent="0.25">
      <c r="B5" s="1" t="s">
        <v>9</v>
      </c>
      <c r="C5" s="1">
        <v>100917</v>
      </c>
      <c r="D5" s="1">
        <v>72551</v>
      </c>
      <c r="E5" s="1">
        <v>71.89</v>
      </c>
      <c r="F5" s="1">
        <v>72385</v>
      </c>
      <c r="G5" s="1">
        <v>72130</v>
      </c>
      <c r="H5" s="1">
        <v>71.47</v>
      </c>
      <c r="I5" s="1">
        <v>68901</v>
      </c>
      <c r="J5" s="1">
        <v>68.27</v>
      </c>
    </row>
    <row r="6" spans="2:10" x14ac:dyDescent="0.25">
      <c r="B6" s="1" t="s">
        <v>10</v>
      </c>
      <c r="C6" s="1">
        <v>79950</v>
      </c>
      <c r="D6" s="1">
        <v>46547</v>
      </c>
      <c r="E6" s="1">
        <v>58.22</v>
      </c>
      <c r="F6" s="1">
        <v>46396</v>
      </c>
      <c r="G6" s="1">
        <v>46184</v>
      </c>
      <c r="H6" s="1">
        <v>57.77</v>
      </c>
      <c r="I6" s="1">
        <v>44883</v>
      </c>
      <c r="J6" s="1">
        <v>56.14</v>
      </c>
    </row>
    <row r="7" spans="2:10" x14ac:dyDescent="0.25">
      <c r="B7" s="1" t="s">
        <v>11</v>
      </c>
      <c r="C7" s="1">
        <v>111797</v>
      </c>
      <c r="D7" s="1">
        <v>79383</v>
      </c>
      <c r="E7" s="1">
        <v>71.010000000000005</v>
      </c>
      <c r="F7" s="1">
        <v>79265</v>
      </c>
      <c r="G7" s="1">
        <v>78953</v>
      </c>
      <c r="H7" s="1">
        <v>70.62</v>
      </c>
      <c r="I7" s="1">
        <v>74309</v>
      </c>
      <c r="J7" s="1">
        <v>66.47</v>
      </c>
    </row>
    <row r="8" spans="2:10" x14ac:dyDescent="0.25">
      <c r="B8" s="1" t="s">
        <v>28</v>
      </c>
      <c r="C8" s="1">
        <v>48846</v>
      </c>
      <c r="D8" s="1">
        <v>4000</v>
      </c>
      <c r="E8" s="1">
        <v>8.19</v>
      </c>
      <c r="F8" s="1">
        <v>3958</v>
      </c>
      <c r="G8" s="1">
        <v>3899</v>
      </c>
      <c r="H8" s="1">
        <v>7.98</v>
      </c>
      <c r="I8" s="1">
        <v>3280</v>
      </c>
      <c r="J8" s="1">
        <v>6.71</v>
      </c>
    </row>
    <row r="9" spans="2:10" x14ac:dyDescent="0.25">
      <c r="B9" s="1" t="s">
        <v>12</v>
      </c>
      <c r="C9" s="1">
        <v>105639</v>
      </c>
      <c r="D9" s="1">
        <v>74563</v>
      </c>
      <c r="E9" s="1">
        <v>70.58</v>
      </c>
      <c r="F9" s="1">
        <v>74431</v>
      </c>
      <c r="G9" s="1">
        <v>74137</v>
      </c>
      <c r="H9" s="1">
        <v>70.180000000000007</v>
      </c>
      <c r="I9" s="1">
        <v>68879</v>
      </c>
      <c r="J9" s="1">
        <v>65.2</v>
      </c>
    </row>
    <row r="10" spans="2:10" x14ac:dyDescent="0.25">
      <c r="B10" s="1" t="s">
        <v>13</v>
      </c>
      <c r="C10" s="1">
        <v>101005</v>
      </c>
      <c r="D10" s="1">
        <v>72372</v>
      </c>
      <c r="E10" s="1">
        <v>71.650000000000006</v>
      </c>
      <c r="F10" s="1">
        <v>72206</v>
      </c>
      <c r="G10" s="1">
        <v>71888</v>
      </c>
      <c r="H10" s="1">
        <v>71.17</v>
      </c>
      <c r="I10" s="1">
        <v>66809</v>
      </c>
      <c r="J10" s="1">
        <v>66.14</v>
      </c>
    </row>
    <row r="11" spans="2:10" x14ac:dyDescent="0.25">
      <c r="B11" s="1" t="s">
        <v>14</v>
      </c>
      <c r="C11" s="1">
        <v>102691</v>
      </c>
      <c r="D11" s="1">
        <v>73109</v>
      </c>
      <c r="E11" s="1">
        <v>71.19</v>
      </c>
      <c r="F11" s="1">
        <v>72963</v>
      </c>
      <c r="G11" s="1">
        <v>72650</v>
      </c>
      <c r="H11" s="1">
        <v>70.75</v>
      </c>
      <c r="I11" s="1">
        <v>66084</v>
      </c>
      <c r="J11" s="1">
        <v>64.349999999999994</v>
      </c>
    </row>
    <row r="12" spans="2:10" x14ac:dyDescent="0.25">
      <c r="B12" s="1" t="s">
        <v>29</v>
      </c>
      <c r="C12" s="1">
        <v>120330</v>
      </c>
      <c r="D12" s="1">
        <v>58843</v>
      </c>
      <c r="E12" s="1">
        <v>48.9</v>
      </c>
      <c r="F12" s="1">
        <v>58639</v>
      </c>
      <c r="G12" s="1">
        <v>58269</v>
      </c>
      <c r="H12" s="1">
        <v>48.42</v>
      </c>
      <c r="I12" s="1">
        <v>54090</v>
      </c>
      <c r="J12" s="1">
        <v>44.95</v>
      </c>
    </row>
    <row r="13" spans="2:10" x14ac:dyDescent="0.25">
      <c r="B13" s="1" t="s">
        <v>15</v>
      </c>
      <c r="C13" s="1">
        <v>119621</v>
      </c>
      <c r="D13" s="1">
        <v>57825</v>
      </c>
      <c r="E13" s="1">
        <v>48.34</v>
      </c>
      <c r="F13" s="1">
        <v>57691</v>
      </c>
      <c r="G13" s="1">
        <v>57329</v>
      </c>
      <c r="H13" s="1">
        <v>47.93</v>
      </c>
      <c r="I13" s="1">
        <v>46424</v>
      </c>
      <c r="J13" s="1">
        <v>38.81</v>
      </c>
    </row>
    <row r="14" spans="2:10" x14ac:dyDescent="0.25">
      <c r="B14" s="1" t="s">
        <v>16</v>
      </c>
      <c r="C14" s="1">
        <v>115701</v>
      </c>
      <c r="D14" s="1">
        <v>53681</v>
      </c>
      <c r="E14" s="1">
        <v>46.4</v>
      </c>
      <c r="F14" s="1">
        <v>53558</v>
      </c>
      <c r="G14" s="1">
        <v>53222</v>
      </c>
      <c r="H14" s="1">
        <v>46</v>
      </c>
      <c r="I14" s="1">
        <v>48415</v>
      </c>
      <c r="J14" s="1">
        <v>41.84</v>
      </c>
    </row>
    <row r="15" spans="2:10" x14ac:dyDescent="0.25">
      <c r="B15" s="1" t="s">
        <v>17</v>
      </c>
      <c r="C15" s="1">
        <v>131483</v>
      </c>
      <c r="D15" s="1">
        <v>59287</v>
      </c>
      <c r="E15" s="1">
        <v>45.09</v>
      </c>
      <c r="F15" s="1">
        <v>59194</v>
      </c>
      <c r="G15" s="1">
        <v>58937</v>
      </c>
      <c r="H15" s="1">
        <v>44.82</v>
      </c>
      <c r="I15" s="1">
        <v>55417</v>
      </c>
      <c r="J15" s="1">
        <v>42.15</v>
      </c>
    </row>
    <row r="16" spans="2:10" x14ac:dyDescent="0.25">
      <c r="B16" s="1" t="s">
        <v>30</v>
      </c>
      <c r="C16" s="1">
        <v>129890</v>
      </c>
      <c r="D16" s="1">
        <v>54114</v>
      </c>
      <c r="E16" s="1">
        <v>41.66</v>
      </c>
      <c r="F16" s="1">
        <v>53876</v>
      </c>
      <c r="G16" s="1">
        <v>53329</v>
      </c>
      <c r="H16" s="1">
        <v>41.06</v>
      </c>
      <c r="I16" s="1">
        <v>46713</v>
      </c>
      <c r="J16" s="1">
        <v>35.96</v>
      </c>
    </row>
    <row r="17" spans="1:10" x14ac:dyDescent="0.25">
      <c r="B17" s="1" t="s">
        <v>18</v>
      </c>
      <c r="C17" s="1">
        <v>117146</v>
      </c>
      <c r="D17" s="1">
        <v>69952</v>
      </c>
      <c r="E17" s="1">
        <v>59.71</v>
      </c>
      <c r="F17" s="1">
        <v>69767</v>
      </c>
      <c r="G17" s="1">
        <v>69270</v>
      </c>
      <c r="H17" s="1">
        <v>59.13</v>
      </c>
      <c r="I17" s="1">
        <v>61968</v>
      </c>
      <c r="J17" s="1">
        <v>52.9</v>
      </c>
    </row>
    <row r="18" spans="1:10" x14ac:dyDescent="0.25">
      <c r="B18" s="1" t="s">
        <v>19</v>
      </c>
      <c r="C18" s="1">
        <v>118900</v>
      </c>
      <c r="D18" s="1">
        <v>69665</v>
      </c>
      <c r="E18" s="1">
        <v>58.59</v>
      </c>
      <c r="F18" s="1">
        <v>69488</v>
      </c>
      <c r="G18" s="1">
        <v>68983</v>
      </c>
      <c r="H18" s="1">
        <v>58.02</v>
      </c>
      <c r="I18" s="1">
        <v>61972</v>
      </c>
      <c r="J18" s="1">
        <v>52.12</v>
      </c>
    </row>
    <row r="19" spans="1:10" x14ac:dyDescent="0.25">
      <c r="B19" s="1" t="s">
        <v>20</v>
      </c>
      <c r="C19" s="1">
        <v>82987</v>
      </c>
      <c r="D19" s="1">
        <v>39822</v>
      </c>
      <c r="E19" s="1">
        <v>47.99</v>
      </c>
      <c r="F19" s="1">
        <v>39693</v>
      </c>
      <c r="G19" s="1">
        <v>39244</v>
      </c>
      <c r="H19" s="1">
        <v>47.29</v>
      </c>
      <c r="I19" s="1">
        <v>35401</v>
      </c>
      <c r="J19" s="1">
        <v>42.66</v>
      </c>
    </row>
    <row r="20" spans="1:10" x14ac:dyDescent="0.25">
      <c r="B20" s="1" t="s">
        <v>31</v>
      </c>
      <c r="C20" s="1">
        <v>120374</v>
      </c>
      <c r="D20" s="1">
        <v>85102</v>
      </c>
      <c r="E20" s="1">
        <v>70.7</v>
      </c>
      <c r="F20" s="1">
        <v>84731</v>
      </c>
      <c r="G20" s="1">
        <v>83852</v>
      </c>
      <c r="H20" s="1">
        <v>69.66</v>
      </c>
      <c r="I20" s="1">
        <v>67621</v>
      </c>
      <c r="J20" s="1">
        <v>56.18</v>
      </c>
    </row>
    <row r="21" spans="1:10" x14ac:dyDescent="0.25">
      <c r="B21" s="1" t="s">
        <v>21</v>
      </c>
      <c r="C21" s="1">
        <v>117815</v>
      </c>
      <c r="D21" s="1">
        <v>83781</v>
      </c>
      <c r="E21" s="1">
        <v>71.11</v>
      </c>
      <c r="F21" s="1">
        <v>83103</v>
      </c>
      <c r="G21" s="1">
        <v>81883</v>
      </c>
      <c r="H21" s="1">
        <v>69.5</v>
      </c>
      <c r="I21" s="1">
        <v>71186</v>
      </c>
      <c r="J21" s="1">
        <v>60.42</v>
      </c>
    </row>
    <row r="22" spans="1:10" x14ac:dyDescent="0.25">
      <c r="B22" s="1" t="s">
        <v>22</v>
      </c>
      <c r="C22" s="1">
        <v>121479</v>
      </c>
      <c r="D22" s="1">
        <v>84041</v>
      </c>
      <c r="E22" s="1">
        <v>69.180000000000007</v>
      </c>
      <c r="F22" s="1">
        <v>83494</v>
      </c>
      <c r="G22" s="1">
        <v>82728</v>
      </c>
      <c r="H22" s="1">
        <v>68.099999999999994</v>
      </c>
      <c r="I22" s="1">
        <v>72810</v>
      </c>
      <c r="J22" s="1">
        <v>59.94</v>
      </c>
    </row>
    <row r="23" spans="1:10" x14ac:dyDescent="0.25">
      <c r="B23" s="1" t="s">
        <v>23</v>
      </c>
      <c r="C23" s="1">
        <v>137294</v>
      </c>
      <c r="D23" s="1">
        <v>97144</v>
      </c>
      <c r="E23" s="1">
        <v>70.760000000000005</v>
      </c>
      <c r="F23" s="1">
        <v>96533</v>
      </c>
      <c r="G23" s="1">
        <v>94980</v>
      </c>
      <c r="H23" s="1">
        <v>69.180000000000007</v>
      </c>
      <c r="I23" s="1">
        <v>82185</v>
      </c>
      <c r="J23" s="1">
        <v>59.86</v>
      </c>
    </row>
    <row r="24" spans="1:10" x14ac:dyDescent="0.25">
      <c r="B24" s="1" t="s">
        <v>32</v>
      </c>
      <c r="C24" s="1">
        <v>135503</v>
      </c>
      <c r="D24" s="1">
        <v>91363</v>
      </c>
      <c r="E24" s="1">
        <v>67.430000000000007</v>
      </c>
      <c r="F24" s="1">
        <v>90794</v>
      </c>
      <c r="G24" s="1">
        <v>89815</v>
      </c>
      <c r="H24" s="1">
        <v>66.28</v>
      </c>
      <c r="I24" s="1">
        <v>79357</v>
      </c>
      <c r="J24" s="1">
        <v>58.56</v>
      </c>
    </row>
    <row r="25" spans="1:10" x14ac:dyDescent="0.25">
      <c r="B25" s="1" t="s">
        <v>24</v>
      </c>
      <c r="C25" s="1">
        <v>130262</v>
      </c>
      <c r="D25" s="1">
        <v>91265</v>
      </c>
      <c r="E25" s="1">
        <v>70.06</v>
      </c>
      <c r="F25" s="1">
        <v>90163</v>
      </c>
      <c r="G25" s="1">
        <v>87897</v>
      </c>
      <c r="H25" s="1">
        <v>67.48</v>
      </c>
      <c r="I25" s="1">
        <v>74132</v>
      </c>
      <c r="J25" s="1">
        <v>56.91</v>
      </c>
    </row>
    <row r="26" spans="1:10" x14ac:dyDescent="0.25">
      <c r="B26" s="1" t="s">
        <v>25</v>
      </c>
      <c r="C26" s="1">
        <v>116003</v>
      </c>
      <c r="D26" s="1">
        <v>80729</v>
      </c>
      <c r="E26" s="1">
        <v>69.59</v>
      </c>
      <c r="F26" s="1">
        <v>79887</v>
      </c>
      <c r="G26" s="1">
        <v>78437</v>
      </c>
      <c r="H26" s="1">
        <v>67.62</v>
      </c>
      <c r="I26" s="1">
        <v>66250</v>
      </c>
      <c r="J26" s="1">
        <v>57.11</v>
      </c>
    </row>
    <row r="27" spans="1:10" x14ac:dyDescent="0.25">
      <c r="B27" s="1" t="s">
        <v>26</v>
      </c>
      <c r="C27" s="1">
        <v>113523</v>
      </c>
      <c r="D27" s="1">
        <v>77940</v>
      </c>
      <c r="E27" s="1">
        <v>68.66</v>
      </c>
      <c r="F27" s="1">
        <v>77409</v>
      </c>
      <c r="G27" s="1">
        <v>76317</v>
      </c>
      <c r="H27" s="1">
        <v>67.23</v>
      </c>
      <c r="I27" s="1">
        <v>65595</v>
      </c>
      <c r="J27" s="1">
        <v>57.78</v>
      </c>
    </row>
    <row r="28" spans="1:10" x14ac:dyDescent="0.25">
      <c r="A28" s="1" t="s">
        <v>33</v>
      </c>
      <c r="B28" s="2"/>
      <c r="C28" s="2"/>
      <c r="D28" s="2"/>
      <c r="E28" s="2"/>
      <c r="F28" s="2"/>
      <c r="G28" s="2"/>
      <c r="H28" s="1">
        <f>AVERAGE(H4:H27)</f>
        <v>59.556249999999999</v>
      </c>
      <c r="I28" s="1">
        <f>AVERAGE(I4:I26)</f>
        <v>59560.130434782608</v>
      </c>
      <c r="J28" s="1">
        <f>AVERAGE(J4:J27)</f>
        <v>52.66791666666665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NM_denoising_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 Shakhawat Hossain</dc:creator>
  <cp:lastModifiedBy>Md Shakhawat Hossain</cp:lastModifiedBy>
  <dcterms:created xsi:type="dcterms:W3CDTF">2022-03-11T17:43:15Z</dcterms:created>
  <dcterms:modified xsi:type="dcterms:W3CDTF">2023-02-06T15:55:12Z</dcterms:modified>
</cp:coreProperties>
</file>